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[1]研究生\LQR小论文\罗崎瑞_小论文资料\"/>
    </mc:Choice>
  </mc:AlternateContent>
  <xr:revisionPtr revIDLastSave="0" documentId="13_ncr:1_{B77E51DB-8A5A-4942-99EB-F2E268216BEC}" xr6:coauthVersionLast="47" xr6:coauthVersionMax="47" xr10:uidLastSave="{00000000-0000-0000-0000-000000000000}"/>
  <bookViews>
    <workbookView xWindow="-289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" i="1" l="1"/>
  <c r="P12" i="1"/>
  <c r="P13" i="1" s="1"/>
  <c r="O12" i="1"/>
  <c r="O13" i="1" s="1"/>
  <c r="M13" i="1"/>
  <c r="M14" i="1"/>
  <c r="M15" i="1"/>
  <c r="M16" i="1"/>
  <c r="I13" i="1"/>
  <c r="I14" i="1"/>
  <c r="I15" i="1"/>
  <c r="I16" i="1"/>
  <c r="I17" i="1"/>
  <c r="M17" i="1" s="1"/>
  <c r="I12" i="1"/>
  <c r="M12" i="1" s="1"/>
  <c r="H13" i="1"/>
  <c r="H14" i="1"/>
  <c r="H15" i="1"/>
  <c r="H16" i="1"/>
  <c r="H17" i="1"/>
  <c r="H12" i="1"/>
  <c r="M37" i="1"/>
  <c r="M38" i="1"/>
  <c r="M39" i="1"/>
  <c r="M40" i="1"/>
  <c r="M36" i="1"/>
  <c r="N29" i="1"/>
  <c r="N32" i="1"/>
  <c r="N30" i="1"/>
  <c r="N31" i="1"/>
  <c r="N33" i="1"/>
  <c r="N23" i="1"/>
  <c r="N22" i="1"/>
  <c r="N24" i="1"/>
  <c r="N25" i="1"/>
  <c r="N21" i="1"/>
  <c r="G38" i="1"/>
  <c r="G36" i="1"/>
  <c r="G37" i="1"/>
  <c r="G39" i="1"/>
  <c r="G35" i="1"/>
  <c r="F31" i="1"/>
  <c r="F29" i="1"/>
  <c r="F30" i="1"/>
  <c r="F32" i="1"/>
  <c r="F28" i="1"/>
  <c r="F24" i="1"/>
  <c r="F22" i="1"/>
  <c r="F23" i="1"/>
  <c r="F25" i="1"/>
  <c r="F21" i="1"/>
  <c r="G2" i="1"/>
  <c r="F2" i="1"/>
  <c r="G3" i="1"/>
  <c r="G4" i="1"/>
  <c r="G5" i="1"/>
  <c r="G6" i="1"/>
  <c r="G7" i="1"/>
  <c r="G8" i="1"/>
  <c r="H8" i="1" s="1"/>
  <c r="F3" i="1"/>
  <c r="H3" i="1" s="1"/>
  <c r="F4" i="1"/>
  <c r="H4" i="1" s="1"/>
  <c r="F5" i="1"/>
  <c r="H5" i="1" s="1"/>
  <c r="F6" i="1"/>
  <c r="F7" i="1"/>
  <c r="F8" i="1"/>
  <c r="H7" i="1" l="1"/>
  <c r="H9" i="1" s="1"/>
  <c r="H6" i="1"/>
  <c r="I3" i="1" l="1"/>
  <c r="I2" i="1"/>
  <c r="I8" i="1"/>
  <c r="I4" i="1"/>
  <c r="I5" i="1"/>
  <c r="I7" i="1"/>
  <c r="I6" i="1"/>
  <c r="I9" i="1" s="1"/>
</calcChain>
</file>

<file path=xl/sharedStrings.xml><?xml version="1.0" encoding="utf-8"?>
<sst xmlns="http://schemas.openxmlformats.org/spreadsheetml/2006/main" count="51" uniqueCount="27">
  <si>
    <t>T1α</t>
    <phoneticPr fontId="1" type="noConversion"/>
  </si>
  <si>
    <t>T1β</t>
    <phoneticPr fontId="1" type="noConversion"/>
  </si>
  <si>
    <t>P1</t>
    <phoneticPr fontId="1" type="noConversion"/>
  </si>
  <si>
    <t>P2</t>
    <phoneticPr fontId="1" type="noConversion"/>
  </si>
  <si>
    <t>D1</t>
    <phoneticPr fontId="1" type="noConversion"/>
  </si>
  <si>
    <t>D2</t>
    <phoneticPr fontId="1" type="noConversion"/>
  </si>
  <si>
    <t>E</t>
    <phoneticPr fontId="1" type="noConversion"/>
  </si>
  <si>
    <t>α</t>
    <phoneticPr fontId="2" type="noConversion"/>
  </si>
  <si>
    <t>β</t>
    <phoneticPr fontId="2" type="noConversion"/>
  </si>
  <si>
    <t>ki</t>
    <phoneticPr fontId="2" type="noConversion"/>
  </si>
  <si>
    <t>η</t>
    <phoneticPr fontId="2" type="noConversion"/>
  </si>
  <si>
    <t>T1</t>
    <phoneticPr fontId="1" type="noConversion"/>
  </si>
  <si>
    <t>=</t>
    <phoneticPr fontId="1" type="noConversion"/>
  </si>
  <si>
    <t>wi3</t>
    <phoneticPr fontId="1" type="noConversion"/>
  </si>
  <si>
    <t>*</t>
    <phoneticPr fontId="1" type="noConversion"/>
  </si>
  <si>
    <t>wi</t>
    <phoneticPr fontId="1" type="noConversion"/>
  </si>
  <si>
    <t>Node global weights Wi1</t>
    <phoneticPr fontId="2" type="noConversion"/>
  </si>
  <si>
    <t>Node local weights Wi2</t>
    <phoneticPr fontId="2" type="noConversion"/>
  </si>
  <si>
    <t>Node importance Wi12</t>
    <phoneticPr fontId="2" type="noConversion"/>
  </si>
  <si>
    <t>Node weights wi'</t>
    <phoneticPr fontId="2" type="noConversion"/>
  </si>
  <si>
    <t>Correct EXP（-x）</t>
    <phoneticPr fontId="2" type="noConversion"/>
  </si>
  <si>
    <t>Target collision avoidance</t>
  </si>
  <si>
    <t>Perception</t>
  </si>
  <si>
    <t>Communication collaboration system</t>
  </si>
  <si>
    <t>Global decision-making planning</t>
  </si>
  <si>
    <t>Local decision-making planning</t>
  </si>
  <si>
    <t>Execu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2"/>
      <scheme val="minor"/>
    </font>
    <font>
      <sz val="11"/>
      <color rgb="FF00B050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40"/>
  <sheetViews>
    <sheetView tabSelected="1" workbookViewId="0">
      <selection activeCell="I35" sqref="I35"/>
    </sheetView>
  </sheetViews>
  <sheetFormatPr defaultRowHeight="14" x14ac:dyDescent="0.3"/>
  <cols>
    <col min="1" max="1" width="34.9140625" style="1" customWidth="1"/>
    <col min="2" max="5" width="8.6640625" style="1"/>
    <col min="6" max="6" width="23.6640625" style="1" customWidth="1"/>
    <col min="7" max="7" width="21" style="1" customWidth="1"/>
    <col min="8" max="8" width="19.4140625" style="1" customWidth="1"/>
    <col min="9" max="9" width="30.4140625" style="1" customWidth="1"/>
    <col min="10" max="10" width="8.6640625" style="1"/>
    <col min="11" max="11" width="11.25" style="1" bestFit="1" customWidth="1"/>
    <col min="12" max="16384" width="8.6640625" style="1"/>
  </cols>
  <sheetData>
    <row r="1" spans="1:16" x14ac:dyDescent="0.3">
      <c r="B1" s="2" t="s">
        <v>7</v>
      </c>
      <c r="C1" s="2" t="s">
        <v>8</v>
      </c>
      <c r="D1" s="2" t="s">
        <v>9</v>
      </c>
      <c r="E1" s="2" t="s">
        <v>10</v>
      </c>
      <c r="F1" s="2" t="s">
        <v>16</v>
      </c>
      <c r="G1" s="2" t="s">
        <v>17</v>
      </c>
      <c r="H1" s="2" t="s">
        <v>18</v>
      </c>
      <c r="I1" s="2" t="s">
        <v>19</v>
      </c>
    </row>
    <row r="2" spans="1:16" x14ac:dyDescent="0.3">
      <c r="A2" s="1" t="s">
        <v>0</v>
      </c>
      <c r="B2" s="1">
        <v>8.7499999999999994E-2</v>
      </c>
      <c r="C2" s="1">
        <v>0.53130000000000011</v>
      </c>
      <c r="D2" s="1">
        <v>3.4000000000000004</v>
      </c>
      <c r="E2" s="1">
        <v>0.54720000000000002</v>
      </c>
      <c r="F2" s="1">
        <f>B2*C2</f>
        <v>4.6488750000000009E-2</v>
      </c>
      <c r="G2" s="1">
        <f>D2*E2</f>
        <v>1.8604800000000004</v>
      </c>
      <c r="H2" s="1">
        <f>F2*G2</f>
        <v>8.6491389600000038E-2</v>
      </c>
      <c r="I2" s="1">
        <f>H2/$H$9</f>
        <v>0.20161962763343041</v>
      </c>
    </row>
    <row r="3" spans="1:16" x14ac:dyDescent="0.3">
      <c r="A3" s="1" t="s">
        <v>1</v>
      </c>
      <c r="B3" s="1">
        <v>0.438</v>
      </c>
      <c r="C3" s="1">
        <v>0.89340000000000008</v>
      </c>
      <c r="D3" s="1">
        <v>4.6000000000000005</v>
      </c>
      <c r="E3" s="1">
        <v>0</v>
      </c>
      <c r="F3" s="1">
        <f t="shared" ref="F3:F8" si="0">B3*C3</f>
        <v>0.39130920000000002</v>
      </c>
      <c r="G3" s="1">
        <f t="shared" ref="G3:G8" si="1">D3*E3</f>
        <v>0</v>
      </c>
      <c r="H3" s="1">
        <f t="shared" ref="H3:H8" si="2">F3*G3</f>
        <v>0</v>
      </c>
      <c r="I3" s="1">
        <f t="shared" ref="I3:I8" si="3">H3/$H$9</f>
        <v>0</v>
      </c>
    </row>
    <row r="4" spans="1:16" x14ac:dyDescent="0.3">
      <c r="A4" s="1" t="s">
        <v>2</v>
      </c>
      <c r="B4" s="1">
        <v>8.7499999999999994E-2</v>
      </c>
      <c r="C4" s="1">
        <v>0.41739999999999999</v>
      </c>
      <c r="D4" s="1">
        <v>3.2</v>
      </c>
      <c r="E4" s="1">
        <v>0.34720000000000001</v>
      </c>
      <c r="F4" s="1">
        <f t="shared" si="0"/>
        <v>3.6522499999999999E-2</v>
      </c>
      <c r="G4" s="1">
        <f t="shared" si="1"/>
        <v>1.11104</v>
      </c>
      <c r="H4" s="1">
        <f t="shared" si="2"/>
        <v>4.0577958400000003E-2</v>
      </c>
      <c r="I4" s="1">
        <f t="shared" si="3"/>
        <v>9.4591067394907802E-2</v>
      </c>
    </row>
    <row r="5" spans="1:16" x14ac:dyDescent="0.3">
      <c r="A5" s="1" t="s">
        <v>3</v>
      </c>
      <c r="B5" s="1">
        <v>0.1095</v>
      </c>
      <c r="C5" s="1">
        <v>0.48199999999999998</v>
      </c>
      <c r="D5" s="1">
        <v>2.8</v>
      </c>
      <c r="E5" s="1">
        <v>0.18060000000000001</v>
      </c>
      <c r="F5" s="1">
        <f t="shared" si="0"/>
        <v>5.2779E-2</v>
      </c>
      <c r="G5" s="1">
        <f t="shared" si="1"/>
        <v>0.50568000000000002</v>
      </c>
      <c r="H5" s="1">
        <f t="shared" si="2"/>
        <v>2.6689284720000001E-2</v>
      </c>
      <c r="I5" s="1">
        <f t="shared" si="3"/>
        <v>6.221525254635292E-2</v>
      </c>
    </row>
    <row r="6" spans="1:16" x14ac:dyDescent="0.3">
      <c r="A6" s="1" t="s">
        <v>4</v>
      </c>
      <c r="B6" s="1">
        <v>0.1095</v>
      </c>
      <c r="C6" s="1">
        <v>0.53569999999999995</v>
      </c>
      <c r="D6" s="1">
        <v>3.4</v>
      </c>
      <c r="E6" s="1">
        <v>0.30559999999999998</v>
      </c>
      <c r="F6" s="1">
        <f t="shared" si="0"/>
        <v>5.8659149999999993E-2</v>
      </c>
      <c r="G6" s="1">
        <f t="shared" si="1"/>
        <v>1.03904</v>
      </c>
      <c r="H6" s="1">
        <f t="shared" si="2"/>
        <v>6.0949203215999989E-2</v>
      </c>
      <c r="I6" s="1">
        <f t="shared" si="3"/>
        <v>0.14207837004117452</v>
      </c>
    </row>
    <row r="7" spans="1:16" x14ac:dyDescent="0.3">
      <c r="A7" s="1" t="s">
        <v>5</v>
      </c>
      <c r="B7" s="1">
        <v>0.14599999999999999</v>
      </c>
      <c r="C7" s="1">
        <v>0.6452</v>
      </c>
      <c r="D7" s="1">
        <v>4.2</v>
      </c>
      <c r="E7" s="1">
        <v>0.25</v>
      </c>
      <c r="F7" s="1">
        <f t="shared" si="0"/>
        <v>9.4199199999999997E-2</v>
      </c>
      <c r="G7" s="1">
        <f t="shared" si="1"/>
        <v>1.05</v>
      </c>
      <c r="H7" s="1">
        <f t="shared" si="2"/>
        <v>9.8909159999999996E-2</v>
      </c>
      <c r="I7" s="1">
        <f t="shared" si="3"/>
        <v>0.23056662751011439</v>
      </c>
      <c r="O7" s="1">
        <v>1.0300000000000001E-3</v>
      </c>
      <c r="P7" s="1">
        <v>7.2999999999999996E-4</v>
      </c>
    </row>
    <row r="8" spans="1:16" x14ac:dyDescent="0.3">
      <c r="A8" s="1" t="s">
        <v>6</v>
      </c>
      <c r="B8" s="1">
        <v>0.219</v>
      </c>
      <c r="C8" s="1">
        <v>0.71819999999999995</v>
      </c>
      <c r="D8" s="1">
        <v>4.3999999999999995</v>
      </c>
      <c r="E8" s="1">
        <v>0.16669999999999999</v>
      </c>
      <c r="F8" s="1">
        <f t="shared" si="0"/>
        <v>0.15728579999999998</v>
      </c>
      <c r="G8" s="1">
        <f t="shared" si="1"/>
        <v>0.73347999999999991</v>
      </c>
      <c r="H8" s="1">
        <f t="shared" si="2"/>
        <v>0.11536598858399996</v>
      </c>
      <c r="I8" s="1">
        <f t="shared" si="3"/>
        <v>0.26892905487402008</v>
      </c>
      <c r="O8" s="1">
        <v>7.7999999999999999E-4</v>
      </c>
      <c r="P8" s="1">
        <v>5.5000000000000003E-4</v>
      </c>
    </row>
    <row r="9" spans="1:16" x14ac:dyDescent="0.3">
      <c r="H9" s="3">
        <f>SUM(H2:H8)</f>
        <v>0.42898298451999994</v>
      </c>
      <c r="I9" s="3">
        <f>SUM(I2:I8)</f>
        <v>1</v>
      </c>
      <c r="O9" s="1">
        <v>1.0499999999999999E-3</v>
      </c>
      <c r="P9" s="1">
        <v>1.0499999999999999E-3</v>
      </c>
    </row>
    <row r="10" spans="1:16" x14ac:dyDescent="0.3">
      <c r="H10" s="3"/>
      <c r="I10" s="3"/>
      <c r="O10" s="1">
        <v>3.0000000000000001E-3</v>
      </c>
      <c r="P10" s="1">
        <v>3.0000000000000001E-3</v>
      </c>
    </row>
    <row r="11" spans="1:16" x14ac:dyDescent="0.3">
      <c r="B11" s="1">
        <v>1</v>
      </c>
      <c r="C11" s="1">
        <v>0.75</v>
      </c>
      <c r="D11" s="1">
        <v>0.5</v>
      </c>
      <c r="E11" s="1">
        <v>0.25</v>
      </c>
      <c r="F11" s="1">
        <v>0</v>
      </c>
      <c r="H11" s="1" t="s">
        <v>13</v>
      </c>
      <c r="I11" s="2" t="s">
        <v>20</v>
      </c>
      <c r="K11" s="2" t="s">
        <v>19</v>
      </c>
      <c r="M11" s="1" t="s">
        <v>15</v>
      </c>
      <c r="O11" s="1">
        <v>4.5999999999999999E-3</v>
      </c>
      <c r="P11" s="1">
        <v>4.5999999999999999E-3</v>
      </c>
    </row>
    <row r="12" spans="1:16" x14ac:dyDescent="0.3">
      <c r="A12" s="1" t="s">
        <v>11</v>
      </c>
      <c r="B12" s="1">
        <v>0.64168000000000003</v>
      </c>
      <c r="C12" s="1">
        <v>0.17360999999999999</v>
      </c>
      <c r="D12" s="1">
        <v>0.15631999999999999</v>
      </c>
      <c r="E12" s="1">
        <v>2.8889999999999999E-2</v>
      </c>
      <c r="F12" s="1">
        <v>0</v>
      </c>
      <c r="G12" s="1" t="s">
        <v>12</v>
      </c>
      <c r="H12" s="3">
        <f>$B$11*B12+$C$11*C12+$D$11*D12+$E$11*E12+$F$11*F12</f>
        <v>0.85727000000000009</v>
      </c>
      <c r="I12" s="4">
        <f>EXP(-H12)</f>
        <v>0.42431889313076981</v>
      </c>
      <c r="J12" s="1" t="s">
        <v>14</v>
      </c>
      <c r="K12" s="1">
        <v>0.20161962763343041</v>
      </c>
      <c r="L12" s="1" t="s">
        <v>12</v>
      </c>
      <c r="M12" s="1">
        <f>I12*K12</f>
        <v>8.5551017230855161E-2</v>
      </c>
      <c r="O12" s="3">
        <f>SUM(O7:O11)</f>
        <v>1.0460000000000001E-2</v>
      </c>
      <c r="P12" s="3">
        <f>SUM(P7:P11)</f>
        <v>9.9299999999999996E-3</v>
      </c>
    </row>
    <row r="13" spans="1:16" x14ac:dyDescent="0.3">
      <c r="A13" s="1" t="s">
        <v>2</v>
      </c>
      <c r="B13" s="1">
        <v>0.54403000000000001</v>
      </c>
      <c r="C13" s="1">
        <v>0.21499000000000001</v>
      </c>
      <c r="D13" s="1">
        <v>0.18520999999999999</v>
      </c>
      <c r="E13" s="1">
        <v>5.6270000000000001E-2</v>
      </c>
      <c r="F13" s="1">
        <v>0</v>
      </c>
      <c r="G13" s="1" t="s">
        <v>12</v>
      </c>
      <c r="H13" s="3">
        <f t="shared" ref="H13:H17" si="4">$B$11*B13+$C$11*C13+$D$11*D13+$E$11*E13+$F$11*F13</f>
        <v>0.81194500000000003</v>
      </c>
      <c r="I13" s="4">
        <f t="shared" ref="I13:I17" si="5">EXP(-H13)</f>
        <v>0.4439936581934526</v>
      </c>
      <c r="K13" s="1">
        <v>9.4591067394907802E-2</v>
      </c>
      <c r="M13" s="1">
        <f t="shared" ref="M13:M17" si="6">I13*K13</f>
        <v>4.1997834045088535E-2</v>
      </c>
      <c r="O13" s="1">
        <f>EXP(-O12*10)</f>
        <v>0.90068472443086633</v>
      </c>
      <c r="P13" s="1">
        <f>EXP(-P12*10)</f>
        <v>0.90547102596548779</v>
      </c>
    </row>
    <row r="14" spans="1:16" x14ac:dyDescent="0.3">
      <c r="A14" s="1" t="s">
        <v>3</v>
      </c>
      <c r="B14" s="1">
        <v>0.69506999999999997</v>
      </c>
      <c r="C14" s="1">
        <v>0.13945000000000002</v>
      </c>
      <c r="D14" s="1">
        <v>0.11959</v>
      </c>
      <c r="E14" s="1">
        <v>4.589E-2</v>
      </c>
      <c r="F14" s="1">
        <v>0</v>
      </c>
      <c r="G14" s="1" t="s">
        <v>12</v>
      </c>
      <c r="H14" s="3">
        <f t="shared" si="4"/>
        <v>0.87092500000000006</v>
      </c>
      <c r="I14" s="4">
        <f t="shared" si="5"/>
        <v>0.41856419824204394</v>
      </c>
      <c r="K14" s="1">
        <v>6.221525254635292E-2</v>
      </c>
      <c r="M14" s="1">
        <f t="shared" si="6"/>
        <v>2.6041077300490493E-2</v>
      </c>
    </row>
    <row r="15" spans="1:16" x14ac:dyDescent="0.3">
      <c r="A15" s="1" t="s">
        <v>4</v>
      </c>
      <c r="B15" s="1">
        <v>0.65778000000000003</v>
      </c>
      <c r="C15" s="1">
        <v>0.21484</v>
      </c>
      <c r="D15" s="1">
        <v>0.12737999999999999</v>
      </c>
      <c r="E15" s="1">
        <v>0</v>
      </c>
      <c r="F15" s="1">
        <v>0</v>
      </c>
      <c r="G15" s="1" t="s">
        <v>12</v>
      </c>
      <c r="H15" s="3">
        <f t="shared" si="4"/>
        <v>0.88260000000000005</v>
      </c>
      <c r="I15" s="4">
        <f t="shared" si="5"/>
        <v>0.41370587686320265</v>
      </c>
      <c r="K15" s="1">
        <v>0.14207837004117452</v>
      </c>
      <c r="M15" s="1">
        <f t="shared" si="6"/>
        <v>5.8778656661178687E-2</v>
      </c>
    </row>
    <row r="16" spans="1:16" x14ac:dyDescent="0.3">
      <c r="A16" s="1" t="s">
        <v>5</v>
      </c>
      <c r="B16" s="1">
        <v>0.62888999999999995</v>
      </c>
      <c r="C16" s="1">
        <v>0.27032</v>
      </c>
      <c r="D16" s="1">
        <v>8.5949999999999999E-2</v>
      </c>
      <c r="E16" s="1">
        <v>1.4840000000000001E-2</v>
      </c>
      <c r="F16" s="1">
        <v>0</v>
      </c>
      <c r="G16" s="1" t="s">
        <v>12</v>
      </c>
      <c r="H16" s="3">
        <f t="shared" si="4"/>
        <v>0.87831499999999996</v>
      </c>
      <c r="I16" s="4">
        <f t="shared" si="5"/>
        <v>0.41548241004963715</v>
      </c>
      <c r="K16" s="1">
        <v>0.23056662751011439</v>
      </c>
      <c r="M16" s="1">
        <f t="shared" si="6"/>
        <v>9.5796378074919294E-2</v>
      </c>
    </row>
    <row r="17" spans="1:14" x14ac:dyDescent="0.3">
      <c r="A17" s="1" t="s">
        <v>6</v>
      </c>
      <c r="B17" s="1">
        <v>0.71192</v>
      </c>
      <c r="C17" s="1">
        <v>0.2</v>
      </c>
      <c r="D17" s="1">
        <v>8.8080000000000006E-2</v>
      </c>
      <c r="E17" s="1">
        <v>0</v>
      </c>
      <c r="F17" s="1">
        <v>0</v>
      </c>
      <c r="G17" s="1" t="s">
        <v>12</v>
      </c>
      <c r="H17" s="3">
        <f t="shared" si="4"/>
        <v>0.90595999999999999</v>
      </c>
      <c r="I17" s="4">
        <f t="shared" si="5"/>
        <v>0.40415371124658273</v>
      </c>
      <c r="K17" s="1">
        <v>0.26892905487402008</v>
      </c>
      <c r="M17" s="1">
        <f t="shared" si="6"/>
        <v>0.10868867558937111</v>
      </c>
    </row>
    <row r="20" spans="1:14" x14ac:dyDescent="0.3">
      <c r="A20" s="2" t="s">
        <v>21</v>
      </c>
      <c r="B20" s="1" t="s">
        <v>11</v>
      </c>
      <c r="I20" s="1" t="s">
        <v>24</v>
      </c>
      <c r="J20" s="1" t="s">
        <v>4</v>
      </c>
    </row>
    <row r="21" spans="1:14" x14ac:dyDescent="0.3">
      <c r="A21" s="1">
        <v>0.56269999999999998</v>
      </c>
      <c r="B21" s="1">
        <v>0.7</v>
      </c>
      <c r="C21" s="1">
        <v>0.5</v>
      </c>
      <c r="D21" s="1">
        <v>0.6</v>
      </c>
      <c r="E21" s="1" t="s">
        <v>12</v>
      </c>
      <c r="F21" s="1">
        <f>$A$21*B21+$A$22*C21+$A$23*D21</f>
        <v>0.64168000000000003</v>
      </c>
      <c r="I21" s="1">
        <v>0.56269999999999998</v>
      </c>
      <c r="J21" s="1">
        <v>0.6</v>
      </c>
      <c r="K21" s="1">
        <v>0.6</v>
      </c>
      <c r="L21" s="1">
        <v>0.8</v>
      </c>
      <c r="M21" s="1" t="s">
        <v>12</v>
      </c>
      <c r="N21" s="1">
        <f>$I$21*J21+$I$22*K21+$I$23*L21</f>
        <v>0.65778000000000003</v>
      </c>
    </row>
    <row r="22" spans="1:14" x14ac:dyDescent="0.3">
      <c r="A22" s="1">
        <v>0.1489</v>
      </c>
      <c r="B22" s="1">
        <v>0.1</v>
      </c>
      <c r="C22" s="1">
        <v>0.4</v>
      </c>
      <c r="D22" s="1">
        <v>0.2</v>
      </c>
      <c r="F22" s="1">
        <f t="shared" ref="F22:F25" si="7">$A$21*B22+$A$22*C22+$A$23*D22</f>
        <v>0.17360999999999999</v>
      </c>
      <c r="I22" s="1">
        <v>0.1484</v>
      </c>
      <c r="J22" s="1">
        <v>0.2</v>
      </c>
      <c r="K22" s="1">
        <v>0.3</v>
      </c>
      <c r="L22" s="1">
        <v>0.2</v>
      </c>
      <c r="N22" s="1">
        <f t="shared" ref="N22:N25" si="8">$I$21*J22+$I$22*K22+$I$23*L22</f>
        <v>0.21484</v>
      </c>
    </row>
    <row r="23" spans="1:14" x14ac:dyDescent="0.3">
      <c r="A23" s="1">
        <v>0.28889999999999999</v>
      </c>
      <c r="B23" s="1">
        <v>0.2</v>
      </c>
      <c r="C23" s="1">
        <v>0.1</v>
      </c>
      <c r="D23" s="1">
        <v>0.1</v>
      </c>
      <c r="F23" s="1">
        <f t="shared" si="7"/>
        <v>0.15631999999999999</v>
      </c>
      <c r="I23" s="1">
        <v>0.28889999999999999</v>
      </c>
      <c r="J23" s="1">
        <v>0.2</v>
      </c>
      <c r="K23" s="1">
        <v>0.1</v>
      </c>
      <c r="L23" s="1">
        <v>0</v>
      </c>
      <c r="N23" s="1">
        <f>$I$21*J23+$I$22*K23+$I$23*L23</f>
        <v>0.12737999999999999</v>
      </c>
    </row>
    <row r="24" spans="1:14" x14ac:dyDescent="0.3">
      <c r="B24" s="1">
        <v>0</v>
      </c>
      <c r="C24" s="1">
        <v>0</v>
      </c>
      <c r="D24" s="1">
        <v>0.1</v>
      </c>
      <c r="F24" s="1">
        <f>$A$21*B24+$A$22*C24+$A$23*D24</f>
        <v>2.8889999999999999E-2</v>
      </c>
      <c r="J24" s="1">
        <v>0</v>
      </c>
      <c r="K24" s="1">
        <v>0</v>
      </c>
      <c r="L24" s="1">
        <v>0</v>
      </c>
      <c r="N24" s="1">
        <f t="shared" si="8"/>
        <v>0</v>
      </c>
    </row>
    <row r="25" spans="1:14" x14ac:dyDescent="0.3">
      <c r="B25" s="1">
        <v>0</v>
      </c>
      <c r="C25" s="1">
        <v>0</v>
      </c>
      <c r="D25" s="1">
        <v>0</v>
      </c>
      <c r="F25" s="1">
        <f t="shared" si="7"/>
        <v>0</v>
      </c>
      <c r="J25" s="1">
        <v>0</v>
      </c>
      <c r="K25" s="1">
        <v>0</v>
      </c>
      <c r="L25" s="1">
        <v>0</v>
      </c>
      <c r="N25" s="1">
        <f t="shared" si="8"/>
        <v>0</v>
      </c>
    </row>
    <row r="27" spans="1:14" x14ac:dyDescent="0.3">
      <c r="A27" s="2" t="s">
        <v>22</v>
      </c>
      <c r="B27" s="1" t="s">
        <v>2</v>
      </c>
    </row>
    <row r="28" spans="1:14" x14ac:dyDescent="0.3">
      <c r="A28" s="1">
        <v>0.56269999999999998</v>
      </c>
      <c r="B28" s="1">
        <v>0.5</v>
      </c>
      <c r="C28" s="1">
        <v>0.6</v>
      </c>
      <c r="D28" s="1">
        <v>0.6</v>
      </c>
      <c r="E28" s="1" t="s">
        <v>12</v>
      </c>
      <c r="F28" s="1">
        <f>$A$28*B28+$A$29*C28+$A$30*D28</f>
        <v>0.54403000000000001</v>
      </c>
      <c r="I28" s="1" t="s">
        <v>25</v>
      </c>
      <c r="J28" s="1" t="s">
        <v>5</v>
      </c>
    </row>
    <row r="29" spans="1:14" x14ac:dyDescent="0.3">
      <c r="A29" s="1">
        <v>0.1489</v>
      </c>
      <c r="B29" s="1">
        <v>0.2</v>
      </c>
      <c r="C29" s="1">
        <v>0.3</v>
      </c>
      <c r="D29" s="1">
        <v>0.2</v>
      </c>
      <c r="F29" s="1">
        <f t="shared" ref="F29:F32" si="9">$A$28*B29+$A$29*C29+$A$30*D29</f>
        <v>0.21499000000000001</v>
      </c>
      <c r="I29" s="1">
        <v>0.56269999999999998</v>
      </c>
      <c r="J29" s="1">
        <v>0.6</v>
      </c>
      <c r="K29" s="1">
        <v>0.6</v>
      </c>
      <c r="L29" s="1">
        <v>0.7</v>
      </c>
      <c r="M29" s="1" t="s">
        <v>12</v>
      </c>
      <c r="N29" s="1">
        <f>$I$29*J29+$I$30*K29+$I$31*L29</f>
        <v>0.62888999999999995</v>
      </c>
    </row>
    <row r="30" spans="1:14" x14ac:dyDescent="0.3">
      <c r="A30" s="1">
        <v>0.28889999999999999</v>
      </c>
      <c r="B30" s="1">
        <v>0.2</v>
      </c>
      <c r="C30" s="1">
        <v>0.1</v>
      </c>
      <c r="D30" s="1">
        <v>0.2</v>
      </c>
      <c r="F30" s="1">
        <f t="shared" si="9"/>
        <v>0.18520999999999999</v>
      </c>
      <c r="I30" s="1">
        <v>0.1484</v>
      </c>
      <c r="J30" s="1">
        <v>0.3</v>
      </c>
      <c r="K30" s="1">
        <v>0.1</v>
      </c>
      <c r="L30" s="1">
        <v>0.3</v>
      </c>
      <c r="N30" s="1">
        <f t="shared" ref="N30:N33" si="10">$I$29*J30+$I$30*K30+$I$31*L30</f>
        <v>0.27032</v>
      </c>
    </row>
    <row r="31" spans="1:14" x14ac:dyDescent="0.3">
      <c r="B31" s="1">
        <v>0.1</v>
      </c>
      <c r="C31" s="1">
        <v>0</v>
      </c>
      <c r="D31" s="1">
        <v>0</v>
      </c>
      <c r="F31" s="1">
        <f>$A$28*B31+$A$29*C31+$A$30*D31</f>
        <v>5.6270000000000001E-2</v>
      </c>
      <c r="I31" s="1">
        <v>0.28889999999999999</v>
      </c>
      <c r="J31" s="1">
        <v>0.1</v>
      </c>
      <c r="K31" s="1">
        <v>0.2</v>
      </c>
      <c r="L31" s="1">
        <v>0</v>
      </c>
      <c r="N31" s="1">
        <f t="shared" si="10"/>
        <v>8.5949999999999999E-2</v>
      </c>
    </row>
    <row r="32" spans="1:14" x14ac:dyDescent="0.3">
      <c r="B32" s="1">
        <v>0</v>
      </c>
      <c r="C32" s="1">
        <v>0</v>
      </c>
      <c r="D32" s="1">
        <v>0</v>
      </c>
      <c r="F32" s="1">
        <f t="shared" si="9"/>
        <v>0</v>
      </c>
      <c r="J32" s="1">
        <v>0</v>
      </c>
      <c r="K32" s="1">
        <v>0.1</v>
      </c>
      <c r="L32" s="1">
        <v>0</v>
      </c>
      <c r="N32" s="1">
        <f>$I$29*J32+$I$30*K32+$I$31*L32</f>
        <v>1.4840000000000001E-2</v>
      </c>
    </row>
    <row r="33" spans="1:14" x14ac:dyDescent="0.3">
      <c r="J33" s="1">
        <v>0</v>
      </c>
      <c r="K33" s="1">
        <v>0</v>
      </c>
      <c r="L33" s="1">
        <v>0</v>
      </c>
      <c r="N33" s="1">
        <f t="shared" si="10"/>
        <v>0</v>
      </c>
    </row>
    <row r="34" spans="1:14" x14ac:dyDescent="0.3">
      <c r="A34" s="1" t="s">
        <v>23</v>
      </c>
      <c r="B34" s="1" t="s">
        <v>3</v>
      </c>
    </row>
    <row r="35" spans="1:14" x14ac:dyDescent="0.3">
      <c r="A35" s="1">
        <v>0.27810000000000001</v>
      </c>
      <c r="B35" s="1">
        <v>0.8</v>
      </c>
      <c r="C35" s="1">
        <v>0.6</v>
      </c>
      <c r="D35" s="1">
        <v>0.8</v>
      </c>
      <c r="E35" s="1">
        <v>0.7</v>
      </c>
      <c r="F35" s="1" t="s">
        <v>12</v>
      </c>
      <c r="G35" s="1">
        <f>$A$35*B35+$A$36*C35+$A$37*D35+$A$38*E35</f>
        <v>0.69506999999999997</v>
      </c>
      <c r="I35" s="2" t="s">
        <v>26</v>
      </c>
      <c r="J35" s="1" t="s">
        <v>6</v>
      </c>
    </row>
    <row r="36" spans="1:14" x14ac:dyDescent="0.3">
      <c r="A36" s="1">
        <v>0.45889999999999997</v>
      </c>
      <c r="B36" s="1">
        <v>0.1</v>
      </c>
      <c r="C36" s="1">
        <v>0.1</v>
      </c>
      <c r="D36" s="1">
        <v>0.2</v>
      </c>
      <c r="E36" s="1">
        <v>0.3</v>
      </c>
      <c r="G36" s="1">
        <f t="shared" ref="G36:G39" si="11">$A$35*B36+$A$36*C36+$A$37*D36+$A$38*E36</f>
        <v>0.13945000000000002</v>
      </c>
      <c r="I36" s="1">
        <v>0.88080000000000003</v>
      </c>
      <c r="J36" s="1">
        <v>0.7</v>
      </c>
      <c r="K36" s="1">
        <v>0.8</v>
      </c>
      <c r="L36" s="1" t="s">
        <v>12</v>
      </c>
      <c r="M36" s="1">
        <f>$I$36*J36+$I$37*K36</f>
        <v>0.71192</v>
      </c>
    </row>
    <row r="37" spans="1:14" x14ac:dyDescent="0.3">
      <c r="A37" s="1">
        <v>0.13150000000000001</v>
      </c>
      <c r="B37" s="1">
        <v>0.1</v>
      </c>
      <c r="C37" s="1">
        <v>0.2</v>
      </c>
      <c r="D37" s="1">
        <v>0</v>
      </c>
      <c r="E37" s="1">
        <v>0</v>
      </c>
      <c r="G37" s="1">
        <f t="shared" si="11"/>
        <v>0.11959</v>
      </c>
      <c r="I37" s="1">
        <v>0.1192</v>
      </c>
      <c r="J37" s="1">
        <v>0.2</v>
      </c>
      <c r="K37" s="1">
        <v>0.2</v>
      </c>
      <c r="M37" s="1">
        <f t="shared" ref="M37:M40" si="12">$I$36*J37+$I$37*K37</f>
        <v>0.2</v>
      </c>
    </row>
    <row r="38" spans="1:14" x14ac:dyDescent="0.3">
      <c r="A38" s="1">
        <v>0.13150000000000001</v>
      </c>
      <c r="B38" s="1">
        <v>0</v>
      </c>
      <c r="C38" s="1">
        <v>0.1</v>
      </c>
      <c r="D38" s="1">
        <v>0</v>
      </c>
      <c r="E38" s="1">
        <v>0</v>
      </c>
      <c r="G38" s="1">
        <f>$A$35*B38+$A$36*C38+$A$37*D38+$A$38*E38</f>
        <v>4.589E-2</v>
      </c>
      <c r="J38" s="1">
        <v>0.1</v>
      </c>
      <c r="K38" s="1">
        <v>0</v>
      </c>
      <c r="M38" s="1">
        <f t="shared" si="12"/>
        <v>8.8080000000000006E-2</v>
      </c>
    </row>
    <row r="39" spans="1:14" x14ac:dyDescent="0.3">
      <c r="B39" s="1">
        <v>0</v>
      </c>
      <c r="C39" s="1">
        <v>0</v>
      </c>
      <c r="D39" s="1">
        <v>0</v>
      </c>
      <c r="E39" s="1">
        <v>0</v>
      </c>
      <c r="G39" s="1">
        <f t="shared" si="11"/>
        <v>0</v>
      </c>
      <c r="J39" s="1">
        <v>0</v>
      </c>
      <c r="K39" s="1">
        <v>0</v>
      </c>
      <c r="M39" s="1">
        <f t="shared" si="12"/>
        <v>0</v>
      </c>
    </row>
    <row r="40" spans="1:14" x14ac:dyDescent="0.3">
      <c r="J40" s="1">
        <v>0</v>
      </c>
      <c r="K40" s="1">
        <v>0</v>
      </c>
      <c r="M40" s="1">
        <f t="shared" si="12"/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rui</dc:creator>
  <cp:lastModifiedBy>君莲 燕</cp:lastModifiedBy>
  <dcterms:created xsi:type="dcterms:W3CDTF">2015-06-05T18:19:34Z</dcterms:created>
  <dcterms:modified xsi:type="dcterms:W3CDTF">2025-05-14T13:16:21Z</dcterms:modified>
</cp:coreProperties>
</file>